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dithya Challapalli\Paper 1\Scheitific Reports\Revised\Submitted\Appeal\"/>
    </mc:Choice>
  </mc:AlternateContent>
  <xr:revisionPtr revIDLastSave="0" documentId="8_{FFA3A537-D630-4747-8268-F341BADA09CD}" xr6:coauthVersionLast="36" xr6:coauthVersionMax="36" xr10:uidLastSave="{00000000-0000-0000-0000-000000000000}"/>
  <bookViews>
    <workbookView xWindow="0" yWindow="0" windowWidth="17268" windowHeight="5400" xr2:uid="{AB062943-E2B7-44C3-B506-ADB937C33233}"/>
  </bookViews>
  <sheets>
    <sheet name="Sheet1" sheetId="1" r:id="rId1"/>
  </sheets>
  <definedNames>
    <definedName name="_xlnm._FilterDatabase" localSheetId="0" hidden="1">Sheet1!$A$1:$C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2" i="1"/>
</calcChain>
</file>

<file path=xl/sharedStrings.xml><?xml version="1.0" encoding="utf-8"?>
<sst xmlns="http://schemas.openxmlformats.org/spreadsheetml/2006/main" count="103" uniqueCount="103">
  <si>
    <t>Fingerprints</t>
  </si>
  <si>
    <t xml:space="preserve">Buckling </t>
  </si>
  <si>
    <t>1 (0,0)</t>
  </si>
  <si>
    <t>2 (0,0)</t>
  </si>
  <si>
    <t>3 (0,0)</t>
  </si>
  <si>
    <t>4 (0,0)</t>
  </si>
  <si>
    <t>5 (0,0)</t>
  </si>
  <si>
    <t>6 (0,0)</t>
  </si>
  <si>
    <t>7 (0,0)</t>
  </si>
  <si>
    <t>1 (0,0), 8 (0,0)</t>
  </si>
  <si>
    <t>1 (0,0), 11 (0,0)</t>
  </si>
  <si>
    <t>1 (0,0), 13 (0,0)</t>
  </si>
  <si>
    <t>1 (0,0), 9 (0,0)</t>
  </si>
  <si>
    <t>1 (0,0), 12 (0,0)</t>
  </si>
  <si>
    <t>1 (0,0), 10 (0,0)</t>
  </si>
  <si>
    <t>4 (0,0), 8 (0,0)</t>
  </si>
  <si>
    <t>4 (0,0), 11 (0,0)</t>
  </si>
  <si>
    <t>4 (0,0), 13 (0,0)</t>
  </si>
  <si>
    <t>4 (0,0), 9 (0,0)</t>
  </si>
  <si>
    <t>4 (0,0), 12 (0,0)</t>
  </si>
  <si>
    <t>4 (0,0), 10 (0,0)</t>
  </si>
  <si>
    <t>2 (0,0), 8 (0,0)</t>
  </si>
  <si>
    <t>2 (0,0), 11 (0,0)</t>
  </si>
  <si>
    <t>2 (0,0), 13 (0,0)</t>
  </si>
  <si>
    <t>2 (0,0), 9 (0,0)</t>
  </si>
  <si>
    <t>2 (0,0), 12 (0,0)</t>
  </si>
  <si>
    <t>2 (0,0), 10 (0,0)</t>
  </si>
  <si>
    <t>6 (0,0), 8 (0,0)</t>
  </si>
  <si>
    <t>6 (0,0), 11 (0,0)</t>
  </si>
  <si>
    <t>6 (0,0), 13 (0,0)</t>
  </si>
  <si>
    <t>6 (0,0), 9 (0,0)</t>
  </si>
  <si>
    <t>6 (0,0), 12 (0,0)</t>
  </si>
  <si>
    <t>6 (0,0), 10 (0,0)</t>
  </si>
  <si>
    <t>3 (0,0), 8 (0,0)</t>
  </si>
  <si>
    <t>3 (0,0), 11 (0,0)</t>
  </si>
  <si>
    <t>3 (0,0), 13 (0,0)</t>
  </si>
  <si>
    <t>3 (0,0), 9 (0,0)</t>
  </si>
  <si>
    <t>3 (0,0), 12 (0,0)</t>
  </si>
  <si>
    <t>3 (0,0), 10 (0,0)</t>
  </si>
  <si>
    <t>5 (0,0), 8 (0,0)</t>
  </si>
  <si>
    <t>5 (0,0), 11 (0,0)</t>
  </si>
  <si>
    <t>5 (0,0), 13 (0,0)</t>
  </si>
  <si>
    <t>5 (0,0), 9 (0,0)</t>
  </si>
  <si>
    <t>5 (0,0), 12 (0,0)</t>
  </si>
  <si>
    <t>5 (0,0), 10 (0,0)</t>
  </si>
  <si>
    <t>7 (0,0), 8 (0,0)</t>
  </si>
  <si>
    <t>7 (0,0), 11 (0,0)</t>
  </si>
  <si>
    <t>7 (0,0), 13 (0,0)</t>
  </si>
  <si>
    <t>7 (0,0), 9 (0,0)</t>
  </si>
  <si>
    <t>7 (0,0), 12 (0,0)</t>
  </si>
  <si>
    <t>7 (0,0), 10 (0,0)</t>
  </si>
  <si>
    <t>1 (0,0), 14 (0,0)</t>
  </si>
  <si>
    <t>1 (0,0), 14 (-0.23333,0.25)</t>
  </si>
  <si>
    <t>1 (0,0), 14 (-0.76667,0.31667)</t>
  </si>
  <si>
    <t>1 (0,0), 14 (-0.21667,0.86667)</t>
  </si>
  <si>
    <t>1 (0,0), 14 (-0.1,0.41667)</t>
  </si>
  <si>
    <t>1 (0,0), 14 (0.2,0.81667), 14 (0.6,0.25)</t>
  </si>
  <si>
    <t>1 (0,0), 14 (0.15,0.31667), 14 (0.3,0.68333), 14 (0.48333,0.35), 14 (0.8,0.28333)</t>
  </si>
  <si>
    <t>1 (0,0), 14 (-0.38333,0.43333), 14 (0.4,0.56667), 14 (0.18333,-0.18333), 14 (0.58333,-0.15), 14 (0.26667,-0.48333), 14 (0.15,-0.83333)</t>
  </si>
  <si>
    <t>1 (0,0), 14 (-0.23333,0.83333), 14 (0.25,0.15), 14 (0.75,-0.3), 14 (-0.11667,-0.38333), 14 (-0.33333,-0.1), 14 (-0.75,-0.2), 14 (-0.6,-0.53333), 14 (-0.36667,-0.66667)</t>
  </si>
  <si>
    <t>1 (0,0), 14 (-0.083333,0.83333), 14 (-0.41667,0.13333), 14 (-0.45,0.68333), 14 (-0.033333,0.86667), 14 (0.31667,0.53333), 14 (0.76667,0.083333), 14 (0.76667,-0.36667), 14 (0.3,-0.23333), 14 (0.26667,-0.71667), 14 (-0.23333,-0.73333), 14 (-0.26667,-0.23333), 14 (-0.78333,-0.15), 14 (-0.68333,-0.48333)</t>
  </si>
  <si>
    <t>1 (0,0), 14 (-0.13333,0.1)</t>
  </si>
  <si>
    <t>1 (0,0), 14 (-0.88333,0.13333)</t>
  </si>
  <si>
    <t>1 (0,0), 14 (-0.11667,0.9)</t>
  </si>
  <si>
    <t>1 (0,0), 14 (-0.35,0.63333)</t>
  </si>
  <si>
    <t>1 (0,0), 14 (-0.31667,0.1)</t>
  </si>
  <si>
    <t>1 (0,0), 14 (0.1,0.88333)</t>
  </si>
  <si>
    <t>1 (0,0), 14 (0.36667,0.76667)</t>
  </si>
  <si>
    <t>1 (0,0), 14 (0.73333,0.28333)</t>
  </si>
  <si>
    <t>1 (0,0), 14 (0.38333,0.23333)</t>
  </si>
  <si>
    <t>1 (0,0), 14 (0.46667,0.1)</t>
  </si>
  <si>
    <t>1 (0,0), 14 (0.16667,0.78333), 14 (0.2,0.41667), 14 (0.5,0.4), 14 (0.55,0.13333), 14 (0.65,0.53333)</t>
  </si>
  <si>
    <t>1 (0,0), 14 (0.083333,0.1), 14 (0.25,0.1), 14 (0.46667,0.1), 14 (0.7,0.11667), 14 (0.2,0.35), 14 (0.43333,0.4), 14 (0.66667,0.51667), 14 (0.21667,0.66667), 14 (0.46667,0.76667), 14 (0.15,0.88333)</t>
  </si>
  <si>
    <t>1 (0,0), 14 (0.23333,0.68333), 14 (0.38333,0.35), 14 (0.86667,0.15)</t>
  </si>
  <si>
    <t>1 (0,0), 14 (0.05,0.05), 14 (0.26667,0.16667), 14 (0.16667,0.43333)</t>
  </si>
  <si>
    <t>1 (0,0), 14 (0.05,0.95), 14 (0.41667,0.78333), 14 (0.51667,0.35), 14 (0.93333,0.066667)</t>
  </si>
  <si>
    <t>1 (0,0), 14 (0.05,-0.05)</t>
  </si>
  <si>
    <t>1 (0,0), 14 (0.93333,-0.05)</t>
  </si>
  <si>
    <t>1 (0,0), 14 (0.31667,-0.45)</t>
  </si>
  <si>
    <t>1 (0,0), 14 (0.066667,-0.3)</t>
  </si>
  <si>
    <t>1 (0,0), 14 (0.58333,-0.36667)</t>
  </si>
  <si>
    <t>1 (0,0), 14 (0.1,-0.65), 14 (0.36667,-0.15), 14 (0.53333,-0.46667)</t>
  </si>
  <si>
    <t>1 (0,0), 14 (0.1,-0.28333), 14 (0.23333,-0.75), 14 (0.61667,-0.45), 14 (0.81667,-0.11667)</t>
  </si>
  <si>
    <t>1 (0,0), 14 (0.083333,-0.16667), 14 (0.45,-0.16667), 14 (0.31667,-0.31667), 14 (0.16667,-0.11667)</t>
  </si>
  <si>
    <t>1 (0,0), 14 (0.38333,-0.11667), 14 (0.31667,-0.41667), 14 (0.31667,-0.65), 14 (0.65,-0.48333)</t>
  </si>
  <si>
    <t>1 (0,0), 14 (0.1,-0.13333), 14 (0.3,-0.066667), 14 (0.16667,-0.51667), 14 (0.21667,-0.71667), 14 (0.41667,-0.26667), 14 (0.58333,-0.53333), 14 (0.66667,-0.13333), 14 (0.78333,-0.33333)</t>
  </si>
  <si>
    <t>1 (0,0), 14 (-0.05,-0.05)</t>
  </si>
  <si>
    <t>1 (0,0), 14 (-0.68333,-0.3)</t>
  </si>
  <si>
    <t>1 (0,0), 14 (-0.3,-0.55)</t>
  </si>
  <si>
    <t>1 (0,0), 14 (-0.7,-0.46667)</t>
  </si>
  <si>
    <t>1 (0,0), 14 (-0.2,-0.76667)</t>
  </si>
  <si>
    <t>1 (0,0), 14 (-0.86667,-0.11667), 14 (-0.5,-0.28333), 14 (-0.15,-0.7)</t>
  </si>
  <si>
    <t>1 (0,0), 14 (-0.8,-0.21667), 14 (-0.58333,-0.15), 14 (-0.13333,-0.11667), 14 (-0.2,-0.33333), 14 (-0.8,-0.21667), 14 (-0.41667,-0.58333), 14 (-0.2,-0.81667)</t>
  </si>
  <si>
    <t>1 (0,0), 14 (-0.8333,-0.083333), 14 (-0.2,-0.33333), 14 (-0.58333,-0.56667), 14 (-0.15,-0.9)</t>
  </si>
  <si>
    <t>1 (0,0), 14 (-0.71667,-0.13333), 14 (-0.71667,-0.41667), 14 (-0.46667 ,-0.73333), 14 (-0.15,-0.56667), 14 (-0.23333,-0.21667)</t>
  </si>
  <si>
    <t>1 (0,0), 14 (-0.1,-0.16667), 14 (-0.35,-0.083333), 14 (-0.11667,-0.46667), 14 (-0.26667,-0.43333), 14 (-0.4,-0.28333), 14 (-0.38333,-0.55), 14 (-0.21667,-0.78333), 14 (-0.58333,-0.53333), 14 (-0.61667,-0.3), 14 (-0.76667,-0.31667), 14 (-0.6,-0.15), 14 (-0.8,-0.13333)</t>
  </si>
  <si>
    <t>1 (0,0), 15 ((-0.17606,0.1932), (-0.26773,0.35197))</t>
  </si>
  <si>
    <t>1 (0,0), 15 ((-0.17606,0.6432), (-0.26773,0.80197)), 15 ((-0.57606,0.25986), (-0.66773,0.41863))</t>
  </si>
  <si>
    <t>1 (0,0), 15 ((0.15565,0.56498), (0.21835,0.73725))</t>
  </si>
  <si>
    <t>1 (0,0), 15 ((0.13926,0.25939), (0.29803,0.16773))</t>
  </si>
  <si>
    <t>1 (0,0), 15 ((-0.21561,0.28137), (-0.30727,0.44014)), 15 ((0.40106,0.34803), (0.30939,0.5068)), 15 ((-0.36561,-0.45197), (-0.45727,-0.2932)), 15 ((0.52606,-0.40986), (0.61773,-0.56863)), 15 ((0.34273,-0.55986), (0.43439,-0.71863)), 15 ((0.17606,-0.65986), (0.26773,-0.81863))</t>
  </si>
  <si>
    <t>Optimal fingerprints</t>
  </si>
  <si>
    <t xml:space="preserve">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rgb="FF242729"/>
      <name val="Consolas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BEE46-F435-41B2-92FE-0DEB13E24232}">
  <dimension ref="A1:E100"/>
  <sheetViews>
    <sheetView tabSelected="1" topLeftCell="A86" workbookViewId="0">
      <selection activeCell="E17" sqref="E17"/>
    </sheetView>
  </sheetViews>
  <sheetFormatPr defaultRowHeight="14.4" x14ac:dyDescent="0.55000000000000004"/>
  <cols>
    <col min="1" max="1" width="32.83984375" customWidth="1"/>
    <col min="2" max="2" width="12.83984375" customWidth="1"/>
    <col min="3" max="3" width="24.41796875" customWidth="1"/>
  </cols>
  <sheetData>
    <row r="1" spans="1:3" x14ac:dyDescent="0.55000000000000004">
      <c r="A1" t="s">
        <v>0</v>
      </c>
      <c r="B1" t="s">
        <v>1</v>
      </c>
      <c r="C1" t="s">
        <v>101</v>
      </c>
    </row>
    <row r="2" spans="1:3" x14ac:dyDescent="0.55000000000000004">
      <c r="A2" t="s">
        <v>2</v>
      </c>
      <c r="B2">
        <v>1.6587000000000001</v>
      </c>
      <c r="C2" s="1" t="str">
        <f>IF(B2&lt;=1.51,A2,"")</f>
        <v/>
      </c>
    </row>
    <row r="3" spans="1:3" x14ac:dyDescent="0.55000000000000004">
      <c r="A3" t="s">
        <v>3</v>
      </c>
      <c r="B3">
        <v>1.9766999999999999</v>
      </c>
      <c r="C3" s="1" t="str">
        <f t="shared" ref="C3:C66" si="0">IF(B3&lt;=1.51,A3,"")</f>
        <v/>
      </c>
    </row>
    <row r="4" spans="1:3" x14ac:dyDescent="0.55000000000000004">
      <c r="A4" t="s">
        <v>4</v>
      </c>
      <c r="B4">
        <v>1.7467999999999999</v>
      </c>
      <c r="C4" s="1" t="str">
        <f t="shared" si="0"/>
        <v/>
      </c>
    </row>
    <row r="5" spans="1:3" x14ac:dyDescent="0.55000000000000004">
      <c r="A5" t="s">
        <v>5</v>
      </c>
      <c r="B5">
        <v>1.9883999999999999</v>
      </c>
      <c r="C5" s="1" t="str">
        <f t="shared" si="0"/>
        <v/>
      </c>
    </row>
    <row r="6" spans="1:3" x14ac:dyDescent="0.55000000000000004">
      <c r="A6" t="s">
        <v>6</v>
      </c>
      <c r="B6">
        <v>2.4990999999999999</v>
      </c>
      <c r="C6" s="1" t="str">
        <f t="shared" si="0"/>
        <v/>
      </c>
    </row>
    <row r="7" spans="1:3" x14ac:dyDescent="0.55000000000000004">
      <c r="A7" t="s">
        <v>7</v>
      </c>
      <c r="B7">
        <v>1.7132000000000001</v>
      </c>
      <c r="C7" s="1" t="str">
        <f t="shared" si="0"/>
        <v/>
      </c>
    </row>
    <row r="8" spans="1:3" x14ac:dyDescent="0.55000000000000004">
      <c r="A8" t="s">
        <v>8</v>
      </c>
      <c r="B8">
        <v>1.6727000000000001</v>
      </c>
      <c r="C8" s="1" t="str">
        <f t="shared" si="0"/>
        <v/>
      </c>
    </row>
    <row r="9" spans="1:3" x14ac:dyDescent="0.55000000000000004">
      <c r="A9" t="s">
        <v>9</v>
      </c>
      <c r="B9">
        <v>1.5233000000000001</v>
      </c>
      <c r="C9" s="1" t="str">
        <f t="shared" si="0"/>
        <v/>
      </c>
    </row>
    <row r="10" spans="1:3" x14ac:dyDescent="0.55000000000000004">
      <c r="A10" t="s">
        <v>10</v>
      </c>
      <c r="B10">
        <v>1.5013000000000001</v>
      </c>
      <c r="C10" s="1" t="str">
        <f t="shared" si="0"/>
        <v>1 (0,0), 11 (0,0)</v>
      </c>
    </row>
    <row r="11" spans="1:3" x14ac:dyDescent="0.55000000000000004">
      <c r="A11" t="s">
        <v>11</v>
      </c>
      <c r="B11">
        <v>1.52</v>
      </c>
      <c r="C11" s="1" t="str">
        <f t="shared" si="0"/>
        <v/>
      </c>
    </row>
    <row r="12" spans="1:3" x14ac:dyDescent="0.55000000000000004">
      <c r="A12" t="s">
        <v>12</v>
      </c>
      <c r="B12">
        <v>1.5386</v>
      </c>
      <c r="C12" s="1" t="str">
        <f t="shared" si="0"/>
        <v/>
      </c>
    </row>
    <row r="13" spans="1:3" x14ac:dyDescent="0.55000000000000004">
      <c r="A13" t="s">
        <v>13</v>
      </c>
      <c r="B13">
        <v>1.4802999999999999</v>
      </c>
      <c r="C13" s="1" t="str">
        <f t="shared" si="0"/>
        <v>1 (0,0), 12 (0,0)</v>
      </c>
    </row>
    <row r="14" spans="1:3" x14ac:dyDescent="0.55000000000000004">
      <c r="A14" t="s">
        <v>14</v>
      </c>
      <c r="B14">
        <v>1.5128999999999999</v>
      </c>
      <c r="C14" s="1" t="str">
        <f t="shared" si="0"/>
        <v/>
      </c>
    </row>
    <row r="15" spans="1:3" x14ac:dyDescent="0.55000000000000004">
      <c r="A15" t="s">
        <v>15</v>
      </c>
      <c r="B15">
        <v>1.8148</v>
      </c>
      <c r="C15" s="1" t="str">
        <f t="shared" si="0"/>
        <v/>
      </c>
    </row>
    <row r="16" spans="1:3" x14ac:dyDescent="0.55000000000000004">
      <c r="A16" t="s">
        <v>16</v>
      </c>
      <c r="B16">
        <v>1.8003</v>
      </c>
      <c r="C16" s="1" t="str">
        <f t="shared" si="0"/>
        <v/>
      </c>
    </row>
    <row r="17" spans="1:5" x14ac:dyDescent="0.55000000000000004">
      <c r="A17" t="s">
        <v>17</v>
      </c>
      <c r="B17">
        <v>1.8110999999999999</v>
      </c>
      <c r="C17" s="1" t="str">
        <f t="shared" si="0"/>
        <v/>
      </c>
      <c r="E17" t="s">
        <v>102</v>
      </c>
    </row>
    <row r="18" spans="1:5" x14ac:dyDescent="0.55000000000000004">
      <c r="A18" t="s">
        <v>18</v>
      </c>
      <c r="B18">
        <v>1.7687999999999999</v>
      </c>
      <c r="C18" s="1" t="str">
        <f t="shared" si="0"/>
        <v/>
      </c>
    </row>
    <row r="19" spans="1:5" x14ac:dyDescent="0.55000000000000004">
      <c r="A19" t="s">
        <v>19</v>
      </c>
      <c r="B19">
        <v>1.5369999999999999</v>
      </c>
      <c r="C19" s="1" t="str">
        <f t="shared" si="0"/>
        <v/>
      </c>
    </row>
    <row r="20" spans="1:5" x14ac:dyDescent="0.55000000000000004">
      <c r="A20" t="s">
        <v>20</v>
      </c>
      <c r="B20">
        <v>1.839</v>
      </c>
      <c r="C20" s="1" t="str">
        <f t="shared" si="0"/>
        <v/>
      </c>
    </row>
    <row r="21" spans="1:5" x14ac:dyDescent="0.55000000000000004">
      <c r="A21" t="s">
        <v>21</v>
      </c>
      <c r="B21">
        <v>1.798</v>
      </c>
      <c r="C21" s="1" t="str">
        <f t="shared" si="0"/>
        <v/>
      </c>
    </row>
    <row r="22" spans="1:5" x14ac:dyDescent="0.55000000000000004">
      <c r="A22" t="s">
        <v>22</v>
      </c>
      <c r="B22">
        <v>1.7479</v>
      </c>
      <c r="C22" s="1" t="str">
        <f t="shared" si="0"/>
        <v/>
      </c>
    </row>
    <row r="23" spans="1:5" x14ac:dyDescent="0.55000000000000004">
      <c r="A23" t="s">
        <v>23</v>
      </c>
      <c r="B23">
        <v>1.7968999999999999</v>
      </c>
      <c r="C23" s="1" t="str">
        <f t="shared" si="0"/>
        <v/>
      </c>
    </row>
    <row r="24" spans="1:5" x14ac:dyDescent="0.55000000000000004">
      <c r="A24" t="s">
        <v>24</v>
      </c>
      <c r="B24">
        <v>1.778</v>
      </c>
      <c r="C24" s="1" t="str">
        <f t="shared" si="0"/>
        <v/>
      </c>
    </row>
    <row r="25" spans="1:5" x14ac:dyDescent="0.55000000000000004">
      <c r="A25" t="s">
        <v>25</v>
      </c>
      <c r="B25">
        <v>1.7717000000000001</v>
      </c>
      <c r="C25" s="1" t="str">
        <f t="shared" si="0"/>
        <v/>
      </c>
    </row>
    <row r="26" spans="1:5" x14ac:dyDescent="0.55000000000000004">
      <c r="A26" t="s">
        <v>26</v>
      </c>
      <c r="B26">
        <v>1.8284</v>
      </c>
      <c r="C26" s="1" t="str">
        <f t="shared" si="0"/>
        <v/>
      </c>
    </row>
    <row r="27" spans="1:5" x14ac:dyDescent="0.55000000000000004">
      <c r="A27" t="s">
        <v>27</v>
      </c>
      <c r="B27">
        <v>1.5558000000000001</v>
      </c>
      <c r="C27" s="1" t="str">
        <f t="shared" si="0"/>
        <v/>
      </c>
    </row>
    <row r="28" spans="1:5" x14ac:dyDescent="0.55000000000000004">
      <c r="A28" t="s">
        <v>28</v>
      </c>
      <c r="B28">
        <v>1.534</v>
      </c>
      <c r="C28" s="1" t="str">
        <f t="shared" si="0"/>
        <v/>
      </c>
    </row>
    <row r="29" spans="1:5" x14ac:dyDescent="0.55000000000000004">
      <c r="A29" t="s">
        <v>29</v>
      </c>
      <c r="B29">
        <v>1.5525</v>
      </c>
      <c r="C29" s="1" t="str">
        <f t="shared" si="0"/>
        <v/>
      </c>
    </row>
    <row r="30" spans="1:5" x14ac:dyDescent="0.55000000000000004">
      <c r="A30" t="s">
        <v>30</v>
      </c>
      <c r="B30">
        <v>1.5327</v>
      </c>
      <c r="C30" s="1" t="str">
        <f t="shared" si="0"/>
        <v/>
      </c>
    </row>
    <row r="31" spans="1:5" x14ac:dyDescent="0.55000000000000004">
      <c r="A31" t="s">
        <v>31</v>
      </c>
      <c r="B31">
        <v>1.5395000000000001</v>
      </c>
      <c r="C31" s="1" t="str">
        <f t="shared" si="0"/>
        <v/>
      </c>
    </row>
    <row r="32" spans="1:5" x14ac:dyDescent="0.55000000000000004">
      <c r="A32" t="s">
        <v>32</v>
      </c>
      <c r="B32">
        <v>1.5497000000000001</v>
      </c>
      <c r="C32" s="1" t="str">
        <f t="shared" si="0"/>
        <v/>
      </c>
    </row>
    <row r="33" spans="1:3" x14ac:dyDescent="0.55000000000000004">
      <c r="A33" t="s">
        <v>33</v>
      </c>
      <c r="B33">
        <v>1.5503</v>
      </c>
      <c r="C33" s="1" t="str">
        <f t="shared" si="0"/>
        <v/>
      </c>
    </row>
    <row r="34" spans="1:3" x14ac:dyDescent="0.55000000000000004">
      <c r="A34" t="s">
        <v>34</v>
      </c>
      <c r="B34">
        <v>1.5284</v>
      </c>
      <c r="C34" s="1" t="str">
        <f t="shared" si="0"/>
        <v/>
      </c>
    </row>
    <row r="35" spans="1:3" x14ac:dyDescent="0.55000000000000004">
      <c r="A35" t="s">
        <v>35</v>
      </c>
      <c r="B35">
        <v>1.5468999999999999</v>
      </c>
      <c r="C35" s="1" t="str">
        <f t="shared" si="0"/>
        <v/>
      </c>
    </row>
    <row r="36" spans="1:3" x14ac:dyDescent="0.55000000000000004">
      <c r="A36" t="s">
        <v>36</v>
      </c>
      <c r="B36">
        <v>1.5657000000000001</v>
      </c>
      <c r="C36" s="1" t="str">
        <f t="shared" si="0"/>
        <v/>
      </c>
    </row>
    <row r="37" spans="1:3" x14ac:dyDescent="0.55000000000000004">
      <c r="A37" t="s">
        <v>37</v>
      </c>
      <c r="B37">
        <v>1.5089999999999999</v>
      </c>
      <c r="C37" s="1" t="str">
        <f t="shared" si="0"/>
        <v>3 (0,0), 12 (0,0)</v>
      </c>
    </row>
    <row r="38" spans="1:3" x14ac:dyDescent="0.55000000000000004">
      <c r="A38" t="s">
        <v>38</v>
      </c>
      <c r="B38">
        <v>1.5397000000000001</v>
      </c>
      <c r="C38" s="1" t="str">
        <f t="shared" si="0"/>
        <v/>
      </c>
    </row>
    <row r="39" spans="1:3" x14ac:dyDescent="0.55000000000000004">
      <c r="A39" t="s">
        <v>39</v>
      </c>
      <c r="B39">
        <v>2.5339999999999998</v>
      </c>
      <c r="C39" s="1" t="str">
        <f t="shared" si="0"/>
        <v/>
      </c>
    </row>
    <row r="40" spans="1:3" x14ac:dyDescent="0.55000000000000004">
      <c r="A40" t="s">
        <v>40</v>
      </c>
      <c r="B40">
        <v>2.4983</v>
      </c>
      <c r="C40" s="1" t="str">
        <f t="shared" si="0"/>
        <v/>
      </c>
    </row>
    <row r="41" spans="1:3" x14ac:dyDescent="0.55000000000000004">
      <c r="A41" t="s">
        <v>41</v>
      </c>
      <c r="B41">
        <v>2.5299999999999998</v>
      </c>
      <c r="C41" s="1" t="str">
        <f t="shared" si="0"/>
        <v/>
      </c>
    </row>
    <row r="42" spans="1:3" x14ac:dyDescent="0.55000000000000004">
      <c r="A42" t="s">
        <v>42</v>
      </c>
      <c r="B42">
        <v>2.5228000000000002</v>
      </c>
      <c r="C42" s="1" t="str">
        <f t="shared" si="0"/>
        <v/>
      </c>
    </row>
    <row r="43" spans="1:3" x14ac:dyDescent="0.55000000000000004">
      <c r="A43" t="s">
        <v>43</v>
      </c>
      <c r="B43">
        <v>2.5007000000000001</v>
      </c>
      <c r="C43" s="1" t="str">
        <f t="shared" si="0"/>
        <v/>
      </c>
    </row>
    <row r="44" spans="1:3" x14ac:dyDescent="0.55000000000000004">
      <c r="A44" t="s">
        <v>44</v>
      </c>
      <c r="B44">
        <v>2.5205000000000002</v>
      </c>
      <c r="C44" s="1" t="str">
        <f t="shared" si="0"/>
        <v/>
      </c>
    </row>
    <row r="45" spans="1:3" x14ac:dyDescent="0.55000000000000004">
      <c r="A45" t="s">
        <v>45</v>
      </c>
      <c r="B45">
        <v>1.5169999999999999</v>
      </c>
      <c r="C45" s="1" t="str">
        <f t="shared" si="0"/>
        <v/>
      </c>
    </row>
    <row r="46" spans="1:3" x14ac:dyDescent="0.55000000000000004">
      <c r="A46" t="s">
        <v>46</v>
      </c>
      <c r="B46">
        <v>1.6043000000000001</v>
      </c>
      <c r="C46" s="1" t="str">
        <f t="shared" si="0"/>
        <v/>
      </c>
    </row>
    <row r="47" spans="1:3" x14ac:dyDescent="0.55000000000000004">
      <c r="A47" t="s">
        <v>47</v>
      </c>
      <c r="B47">
        <v>1.5137</v>
      </c>
      <c r="C47" s="1" t="str">
        <f t="shared" si="0"/>
        <v/>
      </c>
    </row>
    <row r="48" spans="1:3" x14ac:dyDescent="0.55000000000000004">
      <c r="A48" t="s">
        <v>48</v>
      </c>
      <c r="B48">
        <v>1.5115000000000001</v>
      </c>
      <c r="C48" s="1" t="str">
        <f t="shared" si="0"/>
        <v/>
      </c>
    </row>
    <row r="49" spans="1:3" x14ac:dyDescent="0.55000000000000004">
      <c r="A49" t="s">
        <v>49</v>
      </c>
      <c r="B49">
        <v>1.6136999999999999</v>
      </c>
      <c r="C49" s="1" t="str">
        <f t="shared" si="0"/>
        <v/>
      </c>
    </row>
    <row r="50" spans="1:3" x14ac:dyDescent="0.55000000000000004">
      <c r="A50" t="s">
        <v>50</v>
      </c>
      <c r="B50">
        <v>1.5085</v>
      </c>
      <c r="C50" s="1" t="str">
        <f t="shared" si="0"/>
        <v>7 (0,0), 10 (0,0)</v>
      </c>
    </row>
    <row r="51" spans="1:3" x14ac:dyDescent="0.55000000000000004">
      <c r="A51" t="s">
        <v>51</v>
      </c>
      <c r="B51">
        <v>1.6782999999999999</v>
      </c>
      <c r="C51" s="1" t="str">
        <f t="shared" si="0"/>
        <v/>
      </c>
    </row>
    <row r="52" spans="1:3" x14ac:dyDescent="0.55000000000000004">
      <c r="A52" t="s">
        <v>52</v>
      </c>
      <c r="B52">
        <v>1.6777</v>
      </c>
      <c r="C52" s="1" t="str">
        <f t="shared" si="0"/>
        <v/>
      </c>
    </row>
    <row r="53" spans="1:3" x14ac:dyDescent="0.55000000000000004">
      <c r="A53" t="s">
        <v>53</v>
      </c>
      <c r="B53">
        <v>1.6745000000000001</v>
      </c>
      <c r="C53" s="1" t="str">
        <f t="shared" si="0"/>
        <v/>
      </c>
    </row>
    <row r="54" spans="1:3" x14ac:dyDescent="0.55000000000000004">
      <c r="A54" t="s">
        <v>54</v>
      </c>
      <c r="B54">
        <v>1.6739999999999999</v>
      </c>
      <c r="C54" s="1" t="str">
        <f t="shared" si="0"/>
        <v/>
      </c>
    </row>
    <row r="55" spans="1:3" x14ac:dyDescent="0.55000000000000004">
      <c r="A55" t="s">
        <v>55</v>
      </c>
      <c r="B55">
        <v>1.6773</v>
      </c>
      <c r="C55" s="1" t="str">
        <f t="shared" si="0"/>
        <v/>
      </c>
    </row>
    <row r="56" spans="1:3" x14ac:dyDescent="0.55000000000000004">
      <c r="A56" t="s">
        <v>56</v>
      </c>
      <c r="B56">
        <v>1.6731</v>
      </c>
      <c r="C56" s="1" t="str">
        <f t="shared" si="0"/>
        <v/>
      </c>
    </row>
    <row r="57" spans="1:3" x14ac:dyDescent="0.55000000000000004">
      <c r="A57" t="s">
        <v>57</v>
      </c>
      <c r="B57">
        <v>1.6692</v>
      </c>
      <c r="C57" s="1" t="str">
        <f t="shared" si="0"/>
        <v/>
      </c>
    </row>
    <row r="58" spans="1:3" x14ac:dyDescent="0.55000000000000004">
      <c r="A58" t="s">
        <v>58</v>
      </c>
      <c r="B58">
        <v>1.6682999999999999</v>
      </c>
      <c r="C58" s="1" t="str">
        <f t="shared" si="0"/>
        <v/>
      </c>
    </row>
    <row r="59" spans="1:3" x14ac:dyDescent="0.55000000000000004">
      <c r="A59" t="s">
        <v>59</v>
      </c>
      <c r="B59">
        <v>1.6645000000000001</v>
      </c>
      <c r="C59" s="1" t="str">
        <f t="shared" si="0"/>
        <v/>
      </c>
    </row>
    <row r="60" spans="1:3" x14ac:dyDescent="0.55000000000000004">
      <c r="A60" t="s">
        <v>60</v>
      </c>
      <c r="B60">
        <v>1.6585000000000001</v>
      </c>
      <c r="C60" s="1" t="str">
        <f t="shared" si="0"/>
        <v/>
      </c>
    </row>
    <row r="61" spans="1:3" x14ac:dyDescent="0.55000000000000004">
      <c r="A61" t="s">
        <v>61</v>
      </c>
      <c r="B61">
        <v>1.6781999999999999</v>
      </c>
      <c r="C61" s="1" t="str">
        <f t="shared" si="0"/>
        <v/>
      </c>
    </row>
    <row r="62" spans="1:3" x14ac:dyDescent="0.55000000000000004">
      <c r="A62" t="s">
        <v>62</v>
      </c>
      <c r="B62">
        <v>1.6739999999999999</v>
      </c>
      <c r="C62" s="1" t="str">
        <f t="shared" si="0"/>
        <v/>
      </c>
    </row>
    <row r="63" spans="1:3" x14ac:dyDescent="0.55000000000000004">
      <c r="A63" t="s">
        <v>63</v>
      </c>
      <c r="B63">
        <v>1.6738</v>
      </c>
      <c r="C63" s="1" t="str">
        <f t="shared" si="0"/>
        <v/>
      </c>
    </row>
    <row r="64" spans="1:3" x14ac:dyDescent="0.55000000000000004">
      <c r="A64" t="s">
        <v>64</v>
      </c>
      <c r="B64">
        <v>1.6755</v>
      </c>
      <c r="C64" s="1" t="str">
        <f t="shared" si="0"/>
        <v/>
      </c>
    </row>
    <row r="65" spans="1:3" x14ac:dyDescent="0.55000000000000004">
      <c r="A65" t="s">
        <v>65</v>
      </c>
      <c r="B65">
        <v>1.6777</v>
      </c>
      <c r="C65" s="1" t="str">
        <f t="shared" si="0"/>
        <v/>
      </c>
    </row>
    <row r="66" spans="1:3" x14ac:dyDescent="0.55000000000000004">
      <c r="A66" t="s">
        <v>66</v>
      </c>
      <c r="B66">
        <v>1.6739999999999999</v>
      </c>
      <c r="C66" s="1" t="str">
        <f t="shared" si="0"/>
        <v/>
      </c>
    </row>
    <row r="67" spans="1:3" x14ac:dyDescent="0.55000000000000004">
      <c r="A67" t="s">
        <v>67</v>
      </c>
      <c r="B67">
        <v>1.6744000000000001</v>
      </c>
      <c r="C67" s="1" t="str">
        <f t="shared" ref="C67:C100" si="1">IF(B67&lt;=1.51,A67,"")</f>
        <v/>
      </c>
    </row>
    <row r="68" spans="1:3" x14ac:dyDescent="0.55000000000000004">
      <c r="A68" t="s">
        <v>68</v>
      </c>
      <c r="B68">
        <v>1.675</v>
      </c>
      <c r="C68" s="1" t="str">
        <f t="shared" si="1"/>
        <v/>
      </c>
    </row>
    <row r="69" spans="1:3" x14ac:dyDescent="0.55000000000000004">
      <c r="A69" t="s">
        <v>69</v>
      </c>
      <c r="B69">
        <v>1.6773</v>
      </c>
      <c r="C69" s="1" t="str">
        <f t="shared" si="1"/>
        <v/>
      </c>
    </row>
    <row r="70" spans="1:3" x14ac:dyDescent="0.55000000000000004">
      <c r="A70" t="s">
        <v>70</v>
      </c>
      <c r="B70">
        <v>1.6771</v>
      </c>
      <c r="C70" s="1" t="str">
        <f t="shared" si="1"/>
        <v/>
      </c>
    </row>
    <row r="71" spans="1:3" x14ac:dyDescent="0.55000000000000004">
      <c r="A71" t="s">
        <v>71</v>
      </c>
      <c r="B71">
        <v>1.6665000000000001</v>
      </c>
      <c r="C71" s="1" t="str">
        <f t="shared" si="1"/>
        <v/>
      </c>
    </row>
    <row r="72" spans="1:3" x14ac:dyDescent="0.55000000000000004">
      <c r="A72" t="s">
        <v>72</v>
      </c>
      <c r="B72">
        <v>1.657</v>
      </c>
      <c r="C72" s="1" t="str">
        <f t="shared" si="1"/>
        <v/>
      </c>
    </row>
    <row r="73" spans="1:3" x14ac:dyDescent="0.55000000000000004">
      <c r="A73" t="s">
        <v>73</v>
      </c>
      <c r="B73">
        <v>1.6711</v>
      </c>
      <c r="C73" s="1" t="str">
        <f t="shared" si="1"/>
        <v/>
      </c>
    </row>
    <row r="74" spans="1:3" x14ac:dyDescent="0.55000000000000004">
      <c r="A74" t="s">
        <v>74</v>
      </c>
      <c r="B74">
        <v>1.6761999999999999</v>
      </c>
      <c r="C74" s="1" t="str">
        <f t="shared" si="1"/>
        <v/>
      </c>
    </row>
    <row r="75" spans="1:3" x14ac:dyDescent="0.55000000000000004">
      <c r="A75" t="s">
        <v>75</v>
      </c>
      <c r="B75">
        <v>1.6659999999999999</v>
      </c>
      <c r="C75" s="1" t="str">
        <f t="shared" si="1"/>
        <v/>
      </c>
    </row>
    <row r="76" spans="1:3" x14ac:dyDescent="0.55000000000000004">
      <c r="A76" t="s">
        <v>76</v>
      </c>
      <c r="B76">
        <v>1.6782999999999999</v>
      </c>
      <c r="C76" s="1" t="str">
        <f t="shared" si="1"/>
        <v/>
      </c>
    </row>
    <row r="77" spans="1:3" x14ac:dyDescent="0.55000000000000004">
      <c r="A77" t="s">
        <v>77</v>
      </c>
      <c r="B77">
        <v>1.6736</v>
      </c>
      <c r="C77" s="1" t="str">
        <f t="shared" si="1"/>
        <v/>
      </c>
    </row>
    <row r="78" spans="1:3" x14ac:dyDescent="0.55000000000000004">
      <c r="A78" t="s">
        <v>78</v>
      </c>
      <c r="B78">
        <v>1.6767000000000001</v>
      </c>
      <c r="C78" s="1" t="str">
        <f t="shared" si="1"/>
        <v/>
      </c>
    </row>
    <row r="79" spans="1:3" x14ac:dyDescent="0.55000000000000004">
      <c r="A79" t="s">
        <v>79</v>
      </c>
      <c r="B79">
        <v>1.6778</v>
      </c>
      <c r="C79" s="1" t="str">
        <f t="shared" si="1"/>
        <v/>
      </c>
    </row>
    <row r="80" spans="1:3" x14ac:dyDescent="0.55000000000000004">
      <c r="A80" t="s">
        <v>80</v>
      </c>
      <c r="B80">
        <v>1.6757</v>
      </c>
      <c r="C80" s="1" t="str">
        <f t="shared" si="1"/>
        <v/>
      </c>
    </row>
    <row r="81" spans="1:3" x14ac:dyDescent="0.55000000000000004">
      <c r="A81" t="s">
        <v>81</v>
      </c>
      <c r="B81">
        <v>1.6727000000000001</v>
      </c>
      <c r="C81" s="1" t="str">
        <f t="shared" si="1"/>
        <v/>
      </c>
    </row>
    <row r="82" spans="1:3" x14ac:dyDescent="0.55000000000000004">
      <c r="A82" t="s">
        <v>82</v>
      </c>
      <c r="B82">
        <v>1.669</v>
      </c>
      <c r="C82" s="1" t="str">
        <f t="shared" si="1"/>
        <v/>
      </c>
    </row>
    <row r="83" spans="1:3" x14ac:dyDescent="0.55000000000000004">
      <c r="A83" t="s">
        <v>83</v>
      </c>
      <c r="B83">
        <v>1.6735</v>
      </c>
      <c r="C83" s="1" t="str">
        <f t="shared" si="1"/>
        <v/>
      </c>
    </row>
    <row r="84" spans="1:3" x14ac:dyDescent="0.55000000000000004">
      <c r="A84" t="s">
        <v>84</v>
      </c>
      <c r="B84">
        <v>1.6694</v>
      </c>
      <c r="C84" s="1" t="str">
        <f t="shared" si="1"/>
        <v/>
      </c>
    </row>
    <row r="85" spans="1:3" x14ac:dyDescent="0.55000000000000004">
      <c r="A85" t="s">
        <v>85</v>
      </c>
      <c r="B85">
        <v>1.6624000000000001</v>
      </c>
      <c r="C85" s="1" t="str">
        <f t="shared" si="1"/>
        <v/>
      </c>
    </row>
    <row r="86" spans="1:3" x14ac:dyDescent="0.55000000000000004">
      <c r="A86" t="s">
        <v>86</v>
      </c>
      <c r="B86">
        <v>1.6782999999999999</v>
      </c>
      <c r="C86" s="1" t="str">
        <f t="shared" si="1"/>
        <v/>
      </c>
    </row>
    <row r="87" spans="1:3" x14ac:dyDescent="0.55000000000000004">
      <c r="A87" t="s">
        <v>87</v>
      </c>
      <c r="B87">
        <v>1.6753</v>
      </c>
      <c r="C87" s="1" t="str">
        <f t="shared" si="1"/>
        <v/>
      </c>
    </row>
    <row r="88" spans="1:3" x14ac:dyDescent="0.55000000000000004">
      <c r="A88" t="s">
        <v>88</v>
      </c>
      <c r="B88">
        <v>1.6761999999999999</v>
      </c>
      <c r="C88" s="1" t="str">
        <f t="shared" si="1"/>
        <v/>
      </c>
    </row>
    <row r="89" spans="1:3" x14ac:dyDescent="0.55000000000000004">
      <c r="A89" t="s">
        <v>89</v>
      </c>
      <c r="B89">
        <v>1.6745000000000001</v>
      </c>
      <c r="C89" s="1" t="str">
        <f t="shared" si="1"/>
        <v/>
      </c>
    </row>
    <row r="90" spans="1:3" x14ac:dyDescent="0.55000000000000004">
      <c r="A90" t="s">
        <v>90</v>
      </c>
      <c r="B90">
        <v>1.6749000000000001</v>
      </c>
      <c r="C90" s="1" t="str">
        <f t="shared" si="1"/>
        <v/>
      </c>
    </row>
    <row r="91" spans="1:3" x14ac:dyDescent="0.55000000000000004">
      <c r="A91" t="s">
        <v>91</v>
      </c>
      <c r="B91">
        <v>1.6712</v>
      </c>
      <c r="C91" s="1" t="str">
        <f t="shared" si="1"/>
        <v/>
      </c>
    </row>
    <row r="92" spans="1:3" x14ac:dyDescent="0.55000000000000004">
      <c r="A92" t="s">
        <v>92</v>
      </c>
      <c r="B92">
        <v>1.6667000000000001</v>
      </c>
      <c r="C92" s="1" t="str">
        <f t="shared" si="1"/>
        <v/>
      </c>
    </row>
    <row r="93" spans="1:3" x14ac:dyDescent="0.55000000000000004">
      <c r="A93" t="s">
        <v>93</v>
      </c>
      <c r="B93">
        <v>1.6676</v>
      </c>
      <c r="C93" s="1" t="str">
        <f t="shared" si="1"/>
        <v/>
      </c>
    </row>
    <row r="94" spans="1:3" x14ac:dyDescent="0.55000000000000004">
      <c r="A94" t="s">
        <v>94</v>
      </c>
      <c r="B94">
        <v>1.6658999999999999</v>
      </c>
      <c r="C94" s="1" t="str">
        <f t="shared" si="1"/>
        <v/>
      </c>
    </row>
    <row r="95" spans="1:3" x14ac:dyDescent="0.55000000000000004">
      <c r="A95" t="s">
        <v>95</v>
      </c>
      <c r="B95">
        <v>1.653</v>
      </c>
      <c r="C95" s="1" t="str">
        <f t="shared" si="1"/>
        <v/>
      </c>
    </row>
    <row r="96" spans="1:3" x14ac:dyDescent="0.55000000000000004">
      <c r="A96" t="s">
        <v>96</v>
      </c>
      <c r="B96">
        <v>1.6731</v>
      </c>
      <c r="C96" s="1" t="str">
        <f t="shared" si="1"/>
        <v/>
      </c>
    </row>
    <row r="97" spans="1:3" x14ac:dyDescent="0.55000000000000004">
      <c r="A97" t="s">
        <v>97</v>
      </c>
      <c r="B97">
        <v>1.6455</v>
      </c>
      <c r="C97" s="1" t="str">
        <f t="shared" si="1"/>
        <v/>
      </c>
    </row>
    <row r="98" spans="1:3" x14ac:dyDescent="0.55000000000000004">
      <c r="A98" t="s">
        <v>98</v>
      </c>
      <c r="B98">
        <v>1.6621999999999999</v>
      </c>
      <c r="C98" s="1" t="str">
        <f t="shared" si="1"/>
        <v/>
      </c>
    </row>
    <row r="99" spans="1:3" x14ac:dyDescent="0.55000000000000004">
      <c r="A99" t="s">
        <v>99</v>
      </c>
      <c r="B99">
        <v>1.6741999999999999</v>
      </c>
      <c r="C99" s="1" t="str">
        <f t="shared" si="1"/>
        <v/>
      </c>
    </row>
    <row r="100" spans="1:3" x14ac:dyDescent="0.55000000000000004">
      <c r="A100" t="s">
        <v>100</v>
      </c>
      <c r="B100">
        <v>1.6084000000000001</v>
      </c>
      <c r="C100" s="1" t="str">
        <f t="shared" si="1"/>
        <v/>
      </c>
    </row>
  </sheetData>
  <autoFilter ref="A1:C100" xr:uid="{A2EF6386-133A-4483-AD61-8A7C2A49B2AE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hya</dc:creator>
  <cp:lastModifiedBy>Guoqiang Li</cp:lastModifiedBy>
  <dcterms:created xsi:type="dcterms:W3CDTF">2020-05-21T02:16:00Z</dcterms:created>
  <dcterms:modified xsi:type="dcterms:W3CDTF">2020-07-28T21:18:01Z</dcterms:modified>
</cp:coreProperties>
</file>